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maricboite/Desktop/Submission_Comm_Bio_08_2020/Final_submission_10_20/Supplementary data/"/>
    </mc:Choice>
  </mc:AlternateContent>
  <xr:revisionPtr revIDLastSave="0" documentId="8_{FE6A6752-6F87-C94A-ABBD-AB854DC2CD4C}" xr6:coauthVersionLast="45" xr6:coauthVersionMax="45" xr10:uidLastSave="{00000000-0000-0000-0000-000000000000}"/>
  <bookViews>
    <workbookView xWindow="27320" yWindow="-880" windowWidth="25600" windowHeight="14900"/>
  </bookViews>
  <sheets>
    <sheet name="Result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9" i="1" l="1"/>
  <c r="K10" i="1"/>
  <c r="K11" i="1"/>
  <c r="K12" i="1"/>
  <c r="K13" i="1"/>
  <c r="K14" i="1"/>
  <c r="K15" i="1"/>
  <c r="K16" i="1"/>
  <c r="K17" i="1"/>
  <c r="K18" i="1"/>
  <c r="K19" i="1"/>
  <c r="K20" i="1"/>
  <c r="K21" i="1"/>
  <c r="K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8" i="1"/>
  <c r="F8" i="1"/>
</calcChain>
</file>

<file path=xl/sharedStrings.xml><?xml version="1.0" encoding="utf-8"?>
<sst xmlns="http://schemas.openxmlformats.org/spreadsheetml/2006/main" count="38" uniqueCount="33">
  <si>
    <t>96fast</t>
  </si>
  <si>
    <t>SYBR_GREEN</t>
  </si>
  <si>
    <t>Not Started</t>
  </si>
  <si>
    <t>sds7500fast</t>
  </si>
  <si>
    <t>ROX</t>
  </si>
  <si>
    <t>Sample Name</t>
  </si>
  <si>
    <t>2666</t>
  </si>
  <si>
    <t>2330</t>
  </si>
  <si>
    <t/>
  </si>
  <si>
    <t>2949 G1</t>
  </si>
  <si>
    <t>2949 F7</t>
  </si>
  <si>
    <t>3134</t>
  </si>
  <si>
    <t>3134 D3</t>
  </si>
  <si>
    <t>2949</t>
  </si>
  <si>
    <t>3134 E6</t>
  </si>
  <si>
    <t>2949 B2</t>
  </si>
  <si>
    <t>3134 C3</t>
  </si>
  <si>
    <t>2949 C1</t>
  </si>
  <si>
    <t>3134 C4</t>
  </si>
  <si>
    <t>2949 G7</t>
  </si>
  <si>
    <t>3134 G2</t>
  </si>
  <si>
    <t>2949 D1</t>
  </si>
  <si>
    <t>Singleplex</t>
  </si>
  <si>
    <t>1</t>
  </si>
  <si>
    <t>RQ 1</t>
  </si>
  <si>
    <t>ΔCт Mean 1</t>
  </si>
  <si>
    <t>RQ 2</t>
  </si>
  <si>
    <t>ΔCт Mean 2</t>
  </si>
  <si>
    <t>RQ 3</t>
  </si>
  <si>
    <t>ΔCт Mean 3</t>
  </si>
  <si>
    <t>Avarage RQ</t>
  </si>
  <si>
    <t>SD</t>
  </si>
  <si>
    <t>Av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zoomScale="125" zoomScaleNormal="125" workbookViewId="0">
      <selection activeCell="D27" sqref="D27"/>
    </sheetView>
  </sheetViews>
  <sheetFormatPr baseColWidth="10" defaultColWidth="8.83203125" defaultRowHeight="13" x14ac:dyDescent="0.15"/>
  <cols>
    <col min="1" max="1" width="13" customWidth="1"/>
    <col min="2" max="2" width="11" style="1" customWidth="1"/>
    <col min="3" max="3" width="10.83203125" style="1" customWidth="1"/>
    <col min="4" max="4" width="12.83203125" style="1" bestFit="1" customWidth="1"/>
    <col min="5" max="6" width="12.83203125" style="1" customWidth="1"/>
    <col min="7" max="7" width="13.33203125" style="1" customWidth="1"/>
    <col min="8" max="9" width="12.83203125" style="1" bestFit="1" customWidth="1"/>
    <col min="10" max="11" width="8.83203125" style="1"/>
  </cols>
  <sheetData>
    <row r="1" spans="1:11" x14ac:dyDescent="0.15">
      <c r="A1" t="s">
        <v>0</v>
      </c>
    </row>
    <row r="2" spans="1:11" x14ac:dyDescent="0.15">
      <c r="A2" t="s">
        <v>1</v>
      </c>
    </row>
    <row r="3" spans="1:11" x14ac:dyDescent="0.15">
      <c r="A3" t="s">
        <v>2</v>
      </c>
    </row>
    <row r="4" spans="1:11" x14ac:dyDescent="0.15">
      <c r="A4" t="s">
        <v>3</v>
      </c>
    </row>
    <row r="5" spans="1:11" x14ac:dyDescent="0.15">
      <c r="A5" t="s">
        <v>4</v>
      </c>
    </row>
    <row r="7" spans="1:11" x14ac:dyDescent="0.15">
      <c r="A7" t="s">
        <v>5</v>
      </c>
      <c r="B7" s="1" t="s">
        <v>24</v>
      </c>
      <c r="C7" s="1" t="s">
        <v>26</v>
      </c>
      <c r="D7" s="1" t="s">
        <v>28</v>
      </c>
      <c r="E7" s="1" t="s">
        <v>30</v>
      </c>
      <c r="F7" s="1" t="s">
        <v>31</v>
      </c>
      <c r="G7" s="1" t="s">
        <v>25</v>
      </c>
      <c r="H7" s="1" t="s">
        <v>27</v>
      </c>
      <c r="I7" s="1" t="s">
        <v>29</v>
      </c>
      <c r="J7" s="1" t="s">
        <v>32</v>
      </c>
      <c r="K7" s="1" t="s">
        <v>31</v>
      </c>
    </row>
    <row r="8" spans="1:11" x14ac:dyDescent="0.15">
      <c r="A8" t="s">
        <v>6</v>
      </c>
      <c r="B8" s="1">
        <v>1</v>
      </c>
      <c r="C8" s="1">
        <v>1</v>
      </c>
      <c r="D8" s="1">
        <v>1</v>
      </c>
      <c r="E8" s="1">
        <f t="shared" ref="E8:E21" si="0">AVERAGE(B8:D8)</f>
        <v>1</v>
      </c>
      <c r="F8" s="1">
        <f t="shared" ref="F8:F21" si="1">_xlfn.STDEV.P(B8:E8)</f>
        <v>0</v>
      </c>
      <c r="G8" s="1">
        <v>-5.9700649231672287E-2</v>
      </c>
      <c r="H8" s="1">
        <v>-0.6540190577507019</v>
      </c>
      <c r="I8" s="1">
        <v>-0.18925921618938446</v>
      </c>
      <c r="J8" s="1">
        <f>AVERAGE(G8:I8)</f>
        <v>-0.3009929743905862</v>
      </c>
      <c r="K8" s="1">
        <f>_xlfn.STDEV.P(G8:I8)</f>
        <v>0.2551691167539305</v>
      </c>
    </row>
    <row r="9" spans="1:11" x14ac:dyDescent="0.15">
      <c r="A9" t="s">
        <v>9</v>
      </c>
      <c r="B9" s="1">
        <v>0.21110805869102478</v>
      </c>
      <c r="C9" s="1">
        <v>0.25479692220687866</v>
      </c>
      <c r="D9" s="1">
        <v>0.37489762902259827</v>
      </c>
      <c r="E9" s="1">
        <f t="shared" si="0"/>
        <v>0.28026753664016724</v>
      </c>
      <c r="F9" s="1">
        <f t="shared" si="1"/>
        <v>5.9972160153930178E-2</v>
      </c>
      <c r="G9" s="1">
        <v>2.1842458248138428</v>
      </c>
      <c r="H9" s="1">
        <v>1.3185611963272095</v>
      </c>
      <c r="I9" s="1">
        <v>1.2261720895767212</v>
      </c>
      <c r="J9" s="1">
        <f t="shared" ref="J9:J21" si="2">AVERAGE(G9:I9)</f>
        <v>1.5763263702392578</v>
      </c>
      <c r="K9" s="1">
        <f t="shared" ref="K9:K21" si="3">_xlfn.STDEV.P(G9:I9)</f>
        <v>0.43151553405737619</v>
      </c>
    </row>
    <row r="10" spans="1:11" x14ac:dyDescent="0.15">
      <c r="A10" t="s">
        <v>10</v>
      </c>
      <c r="B10" s="1">
        <v>0.57231050729751587</v>
      </c>
      <c r="C10" s="1">
        <v>0.23894774913787842</v>
      </c>
      <c r="D10" s="1">
        <v>0.48420286178588867</v>
      </c>
      <c r="E10" s="1">
        <f t="shared" si="0"/>
        <v>0.43182037274042767</v>
      </c>
      <c r="F10" s="1">
        <f t="shared" si="1"/>
        <v>0.12214873311029181</v>
      </c>
      <c r="G10" s="1">
        <v>0.74542933702468872</v>
      </c>
      <c r="H10" s="1">
        <v>1.4112138748168945</v>
      </c>
      <c r="I10" s="1">
        <v>0.85705727338790894</v>
      </c>
      <c r="J10" s="1">
        <f t="shared" si="2"/>
        <v>1.0045668284098308</v>
      </c>
      <c r="K10" s="1">
        <f t="shared" si="3"/>
        <v>0.29113177349540453</v>
      </c>
    </row>
    <row r="11" spans="1:11" x14ac:dyDescent="0.15">
      <c r="A11" t="s">
        <v>11</v>
      </c>
      <c r="B11" s="2">
        <v>0.61038196086883545</v>
      </c>
      <c r="C11" s="2">
        <v>0.40910136699676514</v>
      </c>
      <c r="D11" s="2">
        <v>0.39218580722808838</v>
      </c>
      <c r="E11" s="2">
        <f t="shared" si="0"/>
        <v>0.47055637836456299</v>
      </c>
      <c r="F11" s="2">
        <f t="shared" si="1"/>
        <v>8.5833936128335189E-2</v>
      </c>
      <c r="G11" s="2">
        <v>0.65251511335372925</v>
      </c>
      <c r="H11" s="2">
        <v>0.63545066118240356</v>
      </c>
      <c r="I11" s="1">
        <v>1.1611315011978149</v>
      </c>
      <c r="J11" s="1">
        <f t="shared" si="2"/>
        <v>0.81636575857798255</v>
      </c>
      <c r="K11" s="1">
        <f t="shared" si="3"/>
        <v>0.24388571346039689</v>
      </c>
    </row>
    <row r="12" spans="1:11" x14ac:dyDescent="0.15">
      <c r="A12" t="s">
        <v>12</v>
      </c>
      <c r="B12" s="2">
        <v>0.51693373918533325</v>
      </c>
      <c r="C12" s="2">
        <v>2.548647403717041</v>
      </c>
      <c r="D12" s="2">
        <v>0.44705292582511902</v>
      </c>
      <c r="E12" s="2">
        <f t="shared" si="0"/>
        <v>1.1708780229091644</v>
      </c>
      <c r="F12" s="2">
        <f t="shared" si="1"/>
        <v>0.8440696600511598</v>
      </c>
      <c r="G12" s="2">
        <v>0.89224815368652344</v>
      </c>
      <c r="H12" s="2">
        <v>-2.0037508010864258</v>
      </c>
      <c r="I12" s="1">
        <v>0.97222328186035156</v>
      </c>
      <c r="J12" s="1">
        <f t="shared" si="2"/>
        <v>-4.6426455179850258E-2</v>
      </c>
      <c r="K12" s="1">
        <f t="shared" si="3"/>
        <v>1.3844223709043322</v>
      </c>
    </row>
    <row r="13" spans="1:11" x14ac:dyDescent="0.15">
      <c r="A13" t="s">
        <v>13</v>
      </c>
      <c r="B13" s="2">
        <v>0.56579160690307617</v>
      </c>
      <c r="C13" s="2">
        <v>0.47220697999000549</v>
      </c>
      <c r="D13" s="2">
        <v>0.55547094345092773</v>
      </c>
      <c r="E13" s="2">
        <f t="shared" si="0"/>
        <v>0.5311565101146698</v>
      </c>
      <c r="F13" s="2">
        <f t="shared" si="1"/>
        <v>3.6283014965422571E-2</v>
      </c>
      <c r="G13" s="2">
        <v>0.76195669174194336</v>
      </c>
      <c r="H13" s="2">
        <v>0.42848968505859375</v>
      </c>
      <c r="I13" s="1">
        <v>0.65895748138427734</v>
      </c>
      <c r="J13" s="1">
        <f t="shared" si="2"/>
        <v>0.61646795272827148</v>
      </c>
      <c r="K13" s="1">
        <f t="shared" si="3"/>
        <v>0.13941324941971486</v>
      </c>
    </row>
    <row r="14" spans="1:11" x14ac:dyDescent="0.15">
      <c r="A14" t="s">
        <v>14</v>
      </c>
      <c r="B14" s="2">
        <v>0.42648735642433167</v>
      </c>
      <c r="C14" s="2">
        <v>0.2226158082485199</v>
      </c>
      <c r="D14" s="2">
        <v>0.45612934231758118</v>
      </c>
      <c r="E14" s="2">
        <f t="shared" si="0"/>
        <v>0.3684108356634776</v>
      </c>
      <c r="F14" s="2">
        <f t="shared" si="1"/>
        <v>8.9893838348687943E-2</v>
      </c>
      <c r="G14" s="2">
        <v>1.1697244644165039</v>
      </c>
      <c r="H14" s="2">
        <v>1.5133529901504517</v>
      </c>
      <c r="I14" s="1">
        <v>0.94322586059570312</v>
      </c>
      <c r="J14" s="1">
        <f t="shared" si="2"/>
        <v>1.2087677717208862</v>
      </c>
      <c r="K14" s="1">
        <f t="shared" si="3"/>
        <v>0.23438504054586842</v>
      </c>
    </row>
    <row r="15" spans="1:11" x14ac:dyDescent="0.15">
      <c r="A15" t="s">
        <v>15</v>
      </c>
      <c r="B15" s="2">
        <v>0.54679101705551147</v>
      </c>
      <c r="C15" s="2">
        <v>0.38351267576217651</v>
      </c>
      <c r="D15" s="2">
        <v>0.29802602529525757</v>
      </c>
      <c r="E15" s="2">
        <f t="shared" si="0"/>
        <v>0.40944323937098187</v>
      </c>
      <c r="F15" s="2">
        <f t="shared" si="1"/>
        <v>8.9373656292479453E-2</v>
      </c>
      <c r="G15" s="2">
        <v>0.81123799085617065</v>
      </c>
      <c r="H15" s="2">
        <v>0.72863483428955078</v>
      </c>
      <c r="I15" s="1">
        <v>1.5572305917739868</v>
      </c>
      <c r="J15" s="1">
        <f t="shared" si="2"/>
        <v>1.0323678056399028</v>
      </c>
      <c r="K15" s="1">
        <f t="shared" si="3"/>
        <v>0.37266296530960102</v>
      </c>
    </row>
    <row r="16" spans="1:11" x14ac:dyDescent="0.15">
      <c r="A16" t="s">
        <v>16</v>
      </c>
      <c r="B16" s="2">
        <v>3.9104808121919632E-2</v>
      </c>
      <c r="C16" s="2">
        <v>0.22896623611450195</v>
      </c>
      <c r="D16" s="2">
        <v>0.45331636071205139</v>
      </c>
      <c r="E16" s="2">
        <f t="shared" si="0"/>
        <v>0.24046246831615767</v>
      </c>
      <c r="F16" s="2">
        <f t="shared" si="1"/>
        <v>0.14661501473400951</v>
      </c>
      <c r="G16" s="2">
        <v>4.6168093681335449</v>
      </c>
      <c r="H16" s="2">
        <v>1.4727741479873657</v>
      </c>
      <c r="I16" s="1">
        <v>0.95215064287185669</v>
      </c>
      <c r="J16" s="1">
        <f t="shared" si="2"/>
        <v>2.3472447196642556</v>
      </c>
      <c r="K16" s="1">
        <f t="shared" si="3"/>
        <v>1.6188380562831348</v>
      </c>
    </row>
    <row r="17" spans="1:11" x14ac:dyDescent="0.15">
      <c r="A17" t="s">
        <v>17</v>
      </c>
      <c r="B17" s="2">
        <v>0.56722754240036011</v>
      </c>
      <c r="C17" s="2">
        <v>0.38666713237762451</v>
      </c>
      <c r="D17" s="2">
        <v>0.46231856942176819</v>
      </c>
      <c r="E17" s="2">
        <f t="shared" si="0"/>
        <v>0.4720710813999176</v>
      </c>
      <c r="F17" s="2">
        <f t="shared" si="1"/>
        <v>6.4116491772037709E-2</v>
      </c>
      <c r="G17" s="2">
        <v>0.75829982757568359</v>
      </c>
      <c r="H17" s="2">
        <v>0.71681690216064453</v>
      </c>
      <c r="I17" s="1">
        <v>0.92378157377243042</v>
      </c>
      <c r="J17" s="1">
        <f t="shared" si="2"/>
        <v>0.79963276783625281</v>
      </c>
      <c r="K17" s="1">
        <f t="shared" si="3"/>
        <v>8.9405081088945695E-2</v>
      </c>
    </row>
    <row r="18" spans="1:11" x14ac:dyDescent="0.15">
      <c r="A18" t="s">
        <v>18</v>
      </c>
      <c r="B18" s="2">
        <v>0.47710061073303223</v>
      </c>
      <c r="C18" s="2">
        <v>0.89389455318450928</v>
      </c>
      <c r="D18" s="2">
        <v>0.44929856061935425</v>
      </c>
      <c r="E18" s="2">
        <f t="shared" si="0"/>
        <v>0.60676457484563195</v>
      </c>
      <c r="F18" s="2">
        <f t="shared" si="1"/>
        <v>0.17610502100067155</v>
      </c>
      <c r="G18" s="2">
        <v>1.0079339742660522</v>
      </c>
      <c r="H18" s="2">
        <v>-0.49219560623168945</v>
      </c>
      <c r="I18" s="1">
        <v>0.96499443054199219</v>
      </c>
      <c r="J18" s="1">
        <f t="shared" si="2"/>
        <v>0.49357759952545166</v>
      </c>
      <c r="K18" s="1">
        <f t="shared" si="3"/>
        <v>0.69726731411290688</v>
      </c>
    </row>
    <row r="19" spans="1:11" x14ac:dyDescent="0.15">
      <c r="A19" t="s">
        <v>19</v>
      </c>
      <c r="B19" s="2">
        <v>0.58000326156616211</v>
      </c>
      <c r="C19" s="2">
        <v>0.36234086751937866</v>
      </c>
      <c r="D19" s="2">
        <v>0.53109794855117798</v>
      </c>
      <c r="E19" s="2">
        <f t="shared" si="0"/>
        <v>0.49114735921223956</v>
      </c>
      <c r="F19" s="2">
        <f t="shared" si="1"/>
        <v>8.0750438503269809E-2</v>
      </c>
      <c r="G19" s="2">
        <v>0.72616642713546753</v>
      </c>
      <c r="H19" s="2">
        <v>0.81056147813796997</v>
      </c>
      <c r="I19" s="1">
        <v>0.72369098663330078</v>
      </c>
      <c r="J19" s="1">
        <f t="shared" si="2"/>
        <v>0.75347296396891272</v>
      </c>
      <c r="K19" s="1">
        <f t="shared" si="3"/>
        <v>4.038032349996655E-2</v>
      </c>
    </row>
    <row r="20" spans="1:11" x14ac:dyDescent="0.15">
      <c r="A20" t="s">
        <v>20</v>
      </c>
      <c r="B20" s="2">
        <v>0.50215733051300049</v>
      </c>
      <c r="C20" s="2">
        <v>0.36856943368911743</v>
      </c>
      <c r="D20" s="2">
        <v>0.50126183032989502</v>
      </c>
      <c r="E20" s="2">
        <f t="shared" si="0"/>
        <v>0.45732953151067096</v>
      </c>
      <c r="F20" s="2">
        <f t="shared" si="1"/>
        <v>5.4355159387648469E-2</v>
      </c>
      <c r="G20" s="2">
        <v>0.93408805131912231</v>
      </c>
      <c r="H20" s="2">
        <v>0.78597259521484375</v>
      </c>
      <c r="I20" s="1">
        <v>0.80710440874099731</v>
      </c>
      <c r="J20" s="1">
        <f t="shared" si="2"/>
        <v>0.84238835175832116</v>
      </c>
      <c r="K20" s="1">
        <f t="shared" si="3"/>
        <v>6.5412866014681104E-2</v>
      </c>
    </row>
    <row r="21" spans="1:11" x14ac:dyDescent="0.15">
      <c r="A21" t="s">
        <v>21</v>
      </c>
      <c r="B21" s="1">
        <v>0.59035444259643555</v>
      </c>
      <c r="C21" s="1">
        <v>0.36689814925193787</v>
      </c>
      <c r="D21" s="1">
        <v>0.50434792041778564</v>
      </c>
      <c r="E21" s="1">
        <f t="shared" si="0"/>
        <v>0.48720017075538635</v>
      </c>
      <c r="F21" s="1">
        <f t="shared" si="1"/>
        <v>7.9698534326795453E-2</v>
      </c>
      <c r="G21" s="1">
        <v>0.70064610242843628</v>
      </c>
      <c r="H21" s="1">
        <v>0.7925294041633606</v>
      </c>
      <c r="I21" s="1">
        <v>0.79824954271316528</v>
      </c>
      <c r="J21" s="1">
        <f t="shared" si="2"/>
        <v>0.76380834976832068</v>
      </c>
      <c r="K21" s="1">
        <f t="shared" si="3"/>
        <v>4.472346224690716E-2</v>
      </c>
    </row>
    <row r="28" spans="1:11" x14ac:dyDescent="0.15">
      <c r="D28"/>
    </row>
    <row r="29" spans="1:11" x14ac:dyDescent="0.15">
      <c r="D29"/>
    </row>
    <row r="30" spans="1:11" x14ac:dyDescent="0.15">
      <c r="D30"/>
    </row>
    <row r="31" spans="1:11" x14ac:dyDescent="0.15">
      <c r="D31"/>
    </row>
    <row r="32" spans="1:11" x14ac:dyDescent="0.15">
      <c r="D32"/>
    </row>
    <row r="33" spans="4:7" x14ac:dyDescent="0.15">
      <c r="D33"/>
    </row>
    <row r="34" spans="4:7" x14ac:dyDescent="0.15">
      <c r="D34"/>
    </row>
    <row r="35" spans="4:7" x14ac:dyDescent="0.15">
      <c r="D35"/>
    </row>
    <row r="36" spans="4:7" x14ac:dyDescent="0.15">
      <c r="D36"/>
    </row>
    <row r="37" spans="4:7" x14ac:dyDescent="0.15">
      <c r="D37"/>
    </row>
    <row r="38" spans="4:7" x14ac:dyDescent="0.15">
      <c r="D38"/>
    </row>
    <row r="39" spans="4:7" x14ac:dyDescent="0.15">
      <c r="D39"/>
    </row>
    <row r="40" spans="4:7" x14ac:dyDescent="0.15">
      <c r="D40"/>
      <c r="G40" s="1" t="s">
        <v>8</v>
      </c>
    </row>
    <row r="41" spans="4:7" x14ac:dyDescent="0.15">
      <c r="D41"/>
    </row>
    <row r="72" spans="7:7" x14ac:dyDescent="0.15">
      <c r="G72" s="1" t="s">
        <v>8</v>
      </c>
    </row>
    <row r="73" spans="7:7" x14ac:dyDescent="0.15">
      <c r="G73" s="1" t="s">
        <v>8</v>
      </c>
    </row>
    <row r="74" spans="7:7" x14ac:dyDescent="0.15">
      <c r="G74" s="1" t="s">
        <v>8</v>
      </c>
    </row>
    <row r="83" spans="1:1" x14ac:dyDescent="0.15">
      <c r="A83" t="s">
        <v>22</v>
      </c>
    </row>
    <row r="84" spans="1:1" x14ac:dyDescent="0.15">
      <c r="A84" t="s">
        <v>7</v>
      </c>
    </row>
    <row r="85" spans="1:1" x14ac:dyDescent="0.15">
      <c r="A85" t="s">
        <v>23</v>
      </c>
    </row>
    <row r="86" spans="1:1" x14ac:dyDescent="0.15">
      <c r="A86" t="s">
        <v>6</v>
      </c>
    </row>
  </sheetData>
  <pageMargins left="0.78740157499999996" right="0.78740157499999996" top="0.984251969" bottom="0.984251969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acilio Moreira</dc:creator>
  <cp:lastModifiedBy>Mariana Boité</cp:lastModifiedBy>
  <dcterms:created xsi:type="dcterms:W3CDTF">2018-05-11T14:30:06Z</dcterms:created>
  <dcterms:modified xsi:type="dcterms:W3CDTF">2020-11-18T19:22:34Z</dcterms:modified>
</cp:coreProperties>
</file>